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 (mapping stats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Illumina lane</t>
  </si>
  <si>
    <t xml:space="preserve"># Raw reads</t>
  </si>
  <si>
    <t xml:space="preserve"># of uniquely mapping reads</t>
  </si>
  <si>
    <t xml:space="preserve"># of uniquely mapping reads at 85% identity</t>
  </si>
  <si>
    <t xml:space="preserve">% of uniquely mapping reads</t>
  </si>
  <si>
    <t xml:space="preserve">% of uniquely mapping reads at 85% identity</t>
  </si>
  <si>
    <t xml:space="preserve">SRR013305</t>
  </si>
  <si>
    <t xml:space="preserve">SRR013306</t>
  </si>
  <si>
    <t xml:space="preserve">SRR013307</t>
  </si>
  <si>
    <t xml:space="preserve">SRR013308</t>
  </si>
  <si>
    <t xml:space="preserve">SRR013309</t>
  </si>
  <si>
    <t xml:space="preserve">Total</t>
  </si>
  <si>
    <t xml:space="preserve">%</t>
  </si>
  <si>
    <t xml:space="preserve">A3M</t>
  </si>
  <si>
    <t xml:space="preserve">BiSS</t>
  </si>
  <si>
    <t xml:space="preserve">Number of mapped reads</t>
  </si>
  <si>
    <t xml:space="preserve">55,805,931 (38.6%)</t>
  </si>
  <si>
    <t xml:space="preserve">103,073,409 (71.4%)</t>
  </si>
  <si>
    <t xml:space="preserve">(Uniquely highest scored)</t>
  </si>
  <si>
    <t xml:space="preserve">Number of analyzed reads</t>
  </si>
  <si>
    <t xml:space="preserve">39,113,599 (27.1%)</t>
  </si>
  <si>
    <t xml:space="preserve">76,841,502 (53.2%)</t>
  </si>
  <si>
    <t xml:space="preserve">(Uniquely mapping)</t>
  </si>
  <si>
    <t xml:space="preserve">(&gt;=85% identity)</t>
  </si>
  <si>
    <t xml:space="preserve">Number of cytosines with at least 2 mapped reads</t>
  </si>
  <si>
    <t xml:space="preserve">33,842,493 (78.5%)</t>
  </si>
  <si>
    <t xml:space="preserve">38,448,949 (89.2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.00_-;\-* #,##0.00_-;_-* \-??_-;_-@_-"/>
    <numFmt numFmtId="166" formatCode="_-* #,##0_-;\-* #,##0_-;_-* \-??_-;_-@_-"/>
    <numFmt numFmtId="167" formatCode="#,##0"/>
    <numFmt numFmtId="168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Unicode MS"/>
      <family val="2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181615"/>
      </left>
      <right style="thin">
        <color rgb="FF181615"/>
      </right>
      <top style="thin">
        <color rgb="FF181615"/>
      </top>
      <bottom style="thin">
        <color rgb="FF181615"/>
      </bottom>
      <diagonal/>
    </border>
    <border diagonalUp="false" diagonalDown="false">
      <left style="thin">
        <color rgb="FF181615"/>
      </left>
      <right style="thin">
        <color rgb="FF181615"/>
      </right>
      <top style="thin">
        <color rgb="FF181615"/>
      </top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181615"/>
      </left>
      <right/>
      <top style="thin">
        <color rgb="FF181615"/>
      </top>
      <bottom/>
      <diagonal/>
    </border>
    <border diagonalUp="false" diagonalDown="false">
      <left style="thin">
        <color rgb="FF181615"/>
      </left>
      <right style="thin">
        <color rgb="FF181615"/>
      </right>
      <top/>
      <bottom/>
      <diagonal/>
    </border>
    <border diagonalUp="false" diagonalDown="false">
      <left style="thin">
        <color rgb="FF181615"/>
      </left>
      <right style="thin">
        <color rgb="FF181615"/>
      </right>
      <top/>
      <bottom style="thin">
        <color rgb="FF181615"/>
      </bottom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81615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19" activeCellId="0" sqref="D19:E1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6" min="2" style="0" width="11.24"/>
    <col collapsed="false" customWidth="true" hidden="false" outlineLevel="0" max="7" min="7" style="0" width="7.25"/>
    <col collapsed="false" customWidth="true" hidden="false" outlineLevel="0" max="8" min="8" style="0" width="9.61"/>
    <col collapsed="false" customWidth="true" hidden="false" outlineLevel="0" max="9" min="9" style="0" width="8.75"/>
    <col collapsed="false" customWidth="true" hidden="false" outlineLevel="0" max="10" min="10" style="0" width="9.12"/>
  </cols>
  <sheetData>
    <row r="1" customFormat="false" ht="63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</row>
    <row r="3" customFormat="false" ht="12.75" hidden="false" customHeight="false" outlineLevel="0" collapsed="false">
      <c r="A3" s="2" t="s">
        <v>6</v>
      </c>
      <c r="B3" s="3" t="n">
        <v>28723026</v>
      </c>
      <c r="C3" s="4" t="n">
        <v>21277808</v>
      </c>
      <c r="D3" s="5" t="n">
        <v>16913261</v>
      </c>
      <c r="E3" s="6" t="n">
        <f aca="false">C3/B3*100</f>
        <v>74.0792700601949</v>
      </c>
      <c r="F3" s="6" t="n">
        <f aca="false">D3/B3*100</f>
        <v>58.8839803995582</v>
      </c>
    </row>
    <row r="4" customFormat="false" ht="12.75" hidden="false" customHeight="false" outlineLevel="0" collapsed="false">
      <c r="A4" s="2" t="s">
        <v>7</v>
      </c>
      <c r="B4" s="3" t="n">
        <v>32264703</v>
      </c>
      <c r="C4" s="4" t="n">
        <v>23720175</v>
      </c>
      <c r="D4" s="5" t="n">
        <v>18903191</v>
      </c>
      <c r="E4" s="6" t="n">
        <f aca="false">C4/B4*100</f>
        <v>73.5174131309995</v>
      </c>
      <c r="F4" s="6" t="n">
        <f aca="false">D4/B4*100</f>
        <v>58.5878351336443</v>
      </c>
    </row>
    <row r="5" customFormat="false" ht="12.75" hidden="false" customHeight="false" outlineLevel="0" collapsed="false">
      <c r="A5" s="2" t="s">
        <v>8</v>
      </c>
      <c r="B5" s="3" t="n">
        <v>35773193</v>
      </c>
      <c r="C5" s="4" t="n">
        <v>26336065</v>
      </c>
      <c r="D5" s="5" t="n">
        <v>20135775</v>
      </c>
      <c r="E5" s="6" t="n">
        <f aca="false">C5/B5*100</f>
        <v>73.6195536137912</v>
      </c>
      <c r="F5" s="6" t="n">
        <f aca="false">D5/B5*100</f>
        <v>56.2873294536498</v>
      </c>
    </row>
    <row r="6" customFormat="false" ht="12.75" hidden="false" customHeight="false" outlineLevel="0" collapsed="false">
      <c r="A6" s="2" t="s">
        <v>9</v>
      </c>
      <c r="B6" s="3" t="n">
        <v>28586451</v>
      </c>
      <c r="C6" s="4" t="n">
        <v>18855674</v>
      </c>
      <c r="D6" s="5" t="n">
        <v>13005722</v>
      </c>
      <c r="E6" s="6" t="n">
        <f aca="false">C6/B6*100</f>
        <v>65.9601781277431</v>
      </c>
      <c r="F6" s="6" t="n">
        <f aca="false">D6/B6*100</f>
        <v>45.4961058299962</v>
      </c>
    </row>
    <row r="7" customFormat="false" ht="12.75" hidden="false" customHeight="false" outlineLevel="0" collapsed="false">
      <c r="A7" s="2" t="s">
        <v>10</v>
      </c>
      <c r="B7" s="3" t="n">
        <v>19062409</v>
      </c>
      <c r="C7" s="4" t="n">
        <v>12883687</v>
      </c>
      <c r="D7" s="5" t="n">
        <v>7883553</v>
      </c>
      <c r="E7" s="6" t="n">
        <f aca="false">C7/B7*100</f>
        <v>67.5868773983393</v>
      </c>
      <c r="F7" s="6" t="n">
        <f aca="false">D7/C6*100</f>
        <v>41.8099771983754</v>
      </c>
    </row>
    <row r="8" customFormat="false" ht="12.75" hidden="false" customHeight="false" outlineLevel="0" collapsed="false">
      <c r="A8" s="1" t="s">
        <v>11</v>
      </c>
      <c r="B8" s="3" t="n">
        <f aca="false">SUM(B3:B7)</f>
        <v>144409782</v>
      </c>
      <c r="C8" s="3" t="n">
        <f aca="false">SUM(C3:C7)</f>
        <v>103073409</v>
      </c>
      <c r="D8" s="3" t="n">
        <f aca="false">SUM(D3:D7)</f>
        <v>76841502</v>
      </c>
      <c r="E8" s="2"/>
      <c r="F8" s="7"/>
    </row>
    <row r="9" customFormat="false" ht="12.75" hidden="false" customHeight="false" outlineLevel="0" collapsed="false">
      <c r="A9" s="2" t="s">
        <v>12</v>
      </c>
      <c r="C9" s="8" t="n">
        <f aca="false">C8/B8*100</f>
        <v>71.3756419907898</v>
      </c>
      <c r="D9" s="8" t="n">
        <f aca="false">D8/B8*100</f>
        <v>53.2107319433527</v>
      </c>
      <c r="E9" s="7"/>
      <c r="F9" s="7"/>
    </row>
    <row r="10" customFormat="false" ht="12.75" hidden="false" customHeight="false" outlineLevel="0" collapsed="false">
      <c r="A10" s="2"/>
      <c r="C10" s="8"/>
      <c r="D10" s="8"/>
      <c r="E10" s="7"/>
      <c r="F10" s="7"/>
    </row>
    <row r="11" customFormat="false" ht="12.75" hidden="false" customHeight="false" outlineLevel="0" collapsed="false">
      <c r="A11" s="2"/>
      <c r="C11" s="8"/>
      <c r="D11" s="8"/>
      <c r="E11" s="7"/>
      <c r="F11" s="7"/>
    </row>
    <row r="12" customFormat="false" ht="12.75" hidden="false" customHeight="false" outlineLevel="0" collapsed="false">
      <c r="A12" s="2"/>
      <c r="C12" s="8"/>
      <c r="D12" s="8"/>
      <c r="E12" s="7"/>
      <c r="F12" s="7"/>
    </row>
    <row r="13" customFormat="false" ht="12.75" hidden="false" customHeight="false" outlineLevel="0" collapsed="false">
      <c r="A13" s="9"/>
      <c r="B13" s="9"/>
      <c r="C13" s="9"/>
      <c r="D13" s="9"/>
      <c r="E13" s="10"/>
      <c r="F13" s="9"/>
    </row>
    <row r="14" customFormat="false" ht="15.95" hidden="false" customHeight="true" outlineLevel="0" collapsed="false">
      <c r="A14" s="11"/>
      <c r="B14" s="12" t="s">
        <v>13</v>
      </c>
      <c r="C14" s="12"/>
      <c r="D14" s="13" t="s">
        <v>14</v>
      </c>
      <c r="E14" s="13"/>
      <c r="F14" s="9"/>
    </row>
    <row r="15" customFormat="false" ht="28.5" hidden="false" customHeight="true" outlineLevel="0" collapsed="false">
      <c r="A15" s="14" t="s">
        <v>15</v>
      </c>
      <c r="B15" s="15" t="s">
        <v>16</v>
      </c>
      <c r="C15" s="15"/>
      <c r="D15" s="16" t="s">
        <v>17</v>
      </c>
      <c r="E15" s="16"/>
      <c r="F15" s="9"/>
      <c r="H15" s="17"/>
    </row>
    <row r="16" customFormat="false" ht="28.5" hidden="false" customHeight="true" outlineLevel="0" collapsed="false">
      <c r="A16" s="14"/>
      <c r="B16" s="15"/>
      <c r="C16" s="15"/>
      <c r="D16" s="18" t="s">
        <v>18</v>
      </c>
      <c r="E16" s="18"/>
      <c r="F16" s="9"/>
    </row>
    <row r="17" customFormat="false" ht="28.5" hidden="false" customHeight="true" outlineLevel="0" collapsed="false">
      <c r="A17" s="14" t="s">
        <v>19</v>
      </c>
      <c r="B17" s="16" t="s">
        <v>20</v>
      </c>
      <c r="C17" s="16"/>
      <c r="D17" s="16" t="s">
        <v>21</v>
      </c>
      <c r="E17" s="16"/>
      <c r="F17" s="9"/>
    </row>
    <row r="18" customFormat="false" ht="28.5" hidden="false" customHeight="true" outlineLevel="0" collapsed="false">
      <c r="A18" s="14"/>
      <c r="B18" s="19" t="s">
        <v>22</v>
      </c>
      <c r="C18" s="19"/>
      <c r="D18" s="19" t="s">
        <v>23</v>
      </c>
      <c r="E18" s="19"/>
      <c r="F18" s="9"/>
    </row>
    <row r="19" customFormat="false" ht="57" hidden="false" customHeight="true" outlineLevel="0" collapsed="false">
      <c r="A19" s="20" t="s">
        <v>24</v>
      </c>
      <c r="B19" s="21" t="s">
        <v>25</v>
      </c>
      <c r="C19" s="21"/>
      <c r="D19" s="21" t="s">
        <v>26</v>
      </c>
      <c r="E19" s="21"/>
      <c r="F19" s="9"/>
    </row>
  </sheetData>
  <mergeCells count="19">
    <mergeCell ref="A1:A2"/>
    <mergeCell ref="B1:B2"/>
    <mergeCell ref="C1:C2"/>
    <mergeCell ref="D1:D2"/>
    <mergeCell ref="E1:E2"/>
    <mergeCell ref="F1:F2"/>
    <mergeCell ref="B14:C14"/>
    <mergeCell ref="D14:E14"/>
    <mergeCell ref="A15:A16"/>
    <mergeCell ref="B15:C16"/>
    <mergeCell ref="D15:E15"/>
    <mergeCell ref="D16:E16"/>
    <mergeCell ref="A17:A18"/>
    <mergeCell ref="B17:C17"/>
    <mergeCell ref="D17:E17"/>
    <mergeCell ref="B18:C18"/>
    <mergeCell ref="D18:E18"/>
    <mergeCell ref="B19:C19"/>
    <mergeCell ref="D19:E19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Table S3
Mapping statistic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15:10:20Z</dcterms:created>
  <dc:creator>Mittelsten Scheid, Ortrun</dc:creator>
  <dc:description/>
  <dc:language>en-US</dc:language>
  <cp:lastModifiedBy>Mittelsten Scheid, Ortrun</cp:lastModifiedBy>
  <dcterms:modified xsi:type="dcterms:W3CDTF">2012-06-29T08:42:22Z</dcterms:modified>
  <cp:revision>0</cp:revision>
  <dc:subject/>
  <dc:title/>
</cp:coreProperties>
</file>